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3520" yWindow="1100" windowWidth="41080" windowHeight="25840" tabRatio="500"/>
  </bookViews>
  <sheets>
    <sheet name="FN vs NBN Common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" uniqueCount="102">
  <si>
    <t>PPAR Signaling</t>
  </si>
  <si>
    <t>MIF Regulation of Innate Immunity</t>
  </si>
  <si>
    <t>Melanocyte Development and Pigmentation Signaling</t>
  </si>
  <si>
    <t>LPS/IL-1 Mediated Inhibition of RXR Function</t>
  </si>
  <si>
    <t>B Cell Receptor Signaling</t>
  </si>
  <si>
    <t>Toll-like Receptor Signaling</t>
  </si>
  <si>
    <t>Production of Nitric Oxide and Reactive Oxygen Species in Macrophages</t>
  </si>
  <si>
    <t>PDGF Signaling</t>
  </si>
  <si>
    <t>NRF2-mediated Oxidative Stress Response</t>
  </si>
  <si>
    <t>IL-1 Signaling</t>
  </si>
  <si>
    <t>Pancreatic Adenocarcinoma Signaling</t>
  </si>
  <si>
    <t>Corticotropin Releasing Hormone Signaling</t>
  </si>
  <si>
    <t>NF-κB Signaling</t>
  </si>
  <si>
    <t>Hypoxia Signaling in the Cardiovascular System</t>
  </si>
  <si>
    <t>ERK5 Signaling</t>
  </si>
  <si>
    <t>Type II Diabetes Mellitus Signaling</t>
  </si>
  <si>
    <t>Renin-Angiotensin Signaling</t>
  </si>
  <si>
    <t>p38 MAPK Signaling</t>
  </si>
  <si>
    <t>Cardiac Hypertrophy Signaling</t>
  </si>
  <si>
    <t>RANK Signaling in Osteoclasts</t>
  </si>
  <si>
    <t>LPS-stimulated MAPK Signaling</t>
  </si>
  <si>
    <t>Role of Pattern Recognition Receptors in Recognition of Bacteria and Viruses</t>
  </si>
  <si>
    <t>FGF Signaling</t>
  </si>
  <si>
    <t>IL-8 Signaling</t>
  </si>
  <si>
    <t>NF-κB Activation by Viruses</t>
  </si>
  <si>
    <t>Estrogen-Dependent Breast Cancer Signaling</t>
  </si>
  <si>
    <t>Cholecystokinin/Gastrin-mediated Signaling</t>
  </si>
  <si>
    <t>PI3K Signaling in B Lymphocytes</t>
  </si>
  <si>
    <t>Role of IL-17F in Allergic Inflammatory Airway Diseases</t>
  </si>
  <si>
    <t>Gαq Signaling</t>
  </si>
  <si>
    <t>HMGB1 Signaling</t>
  </si>
  <si>
    <t>TREM1 Signaling</t>
  </si>
  <si>
    <t>Colorectal Cancer Metastasis Signaling</t>
  </si>
  <si>
    <t>P2Y Purigenic Receptor Signaling Pathway</t>
  </si>
  <si>
    <t>Acute Phase Response Signaling</t>
  </si>
  <si>
    <t>Dendritic Cell Maturation</t>
  </si>
  <si>
    <t>ILK Signaling</t>
  </si>
  <si>
    <t>IL-6 Signaling</t>
  </si>
  <si>
    <t>z-score</t>
  </si>
  <si>
    <t>Ratio</t>
  </si>
  <si>
    <t xml:space="preserve"> -log(p-value)</t>
  </si>
  <si>
    <t>14-3-3-mediated Signaling</t>
  </si>
  <si>
    <t>Acute Myeloid Leukemia Signaling</t>
  </si>
  <si>
    <t>Aldosterone Signaling in Epithelial Cells</t>
  </si>
  <si>
    <t>AMPK Signaling</t>
  </si>
  <si>
    <t>CD27 Signaling in Lymphocytes</t>
  </si>
  <si>
    <t>CD40 Signaling</t>
  </si>
  <si>
    <t>CREB Signaling in Neurons</t>
  </si>
  <si>
    <t>CXCR4 Signaling</t>
  </si>
  <si>
    <t>ERK/MAPK Signaling</t>
  </si>
  <si>
    <t>FLT3 Signaling in Hematopoietic Progenitor Cells</t>
  </si>
  <si>
    <t>GDNF Family Ligand-Receptor Interactions</t>
  </si>
  <si>
    <t>Glioma Signaling</t>
  </si>
  <si>
    <t>GNRH Signaling</t>
  </si>
  <si>
    <t>HGF Signaling</t>
  </si>
  <si>
    <t>Huntington's Disease Signaling</t>
  </si>
  <si>
    <t>IL-3 Signaling</t>
  </si>
  <si>
    <t>Leukocyte Extravasation Signaling</t>
  </si>
  <si>
    <t>Mouse Embryonic Stem Cell Pluripotency</t>
  </si>
  <si>
    <t>Neurotrophin/TRK Signaling</t>
  </si>
  <si>
    <t>NGF Signaling</t>
  </si>
  <si>
    <t>Non-Small Cell Lung Cancer Signaling</t>
  </si>
  <si>
    <t>p70S6K Signaling</t>
  </si>
  <si>
    <t>Phospholipase C Signaling</t>
  </si>
  <si>
    <t>Regulation of eIF4 and p70S6K Signaling</t>
  </si>
  <si>
    <t>Relaxin Signaling</t>
  </si>
  <si>
    <t>Renal Cell Carcinoma Signaling</t>
  </si>
  <si>
    <t>Role of NFAT in Cardiac Hypertrophy</t>
  </si>
  <si>
    <t>Signaling by Rho Family GTPases</t>
  </si>
  <si>
    <t>Sphingosine-1-phosphate Signaling</t>
  </si>
  <si>
    <t>Telomerase Signaling</t>
  </si>
  <si>
    <t>Thrombin Signaling</t>
  </si>
  <si>
    <t>Thrombopoietin Signaling</t>
  </si>
  <si>
    <t>TNFR1 Signaling</t>
  </si>
  <si>
    <t>TNFR2 Signaling</t>
  </si>
  <si>
    <t>VEGF Family Ligand-Receptor Interactions</t>
  </si>
  <si>
    <t>VEGF Signaling</t>
  </si>
  <si>
    <t>Type I Diabetes Mellitus Signaling</t>
  </si>
  <si>
    <t>Tec Kinase Signaling</t>
  </si>
  <si>
    <t>PKCθ Signaling in T Lymphocytes</t>
  </si>
  <si>
    <t>iCOS-iCOSL Signaling in T Helper Cells</t>
  </si>
  <si>
    <t>iNOS Signaling</t>
  </si>
  <si>
    <t>Inflammasome pathway</t>
  </si>
  <si>
    <t>CD28 Signaling in T Helper Cells</t>
  </si>
  <si>
    <t>PI3K/AKT Signaling</t>
  </si>
  <si>
    <t>MIF-mediated Glucocorticoid Regulation</t>
  </si>
  <si>
    <t>Coagulation System</t>
  </si>
  <si>
    <t>VDR/RXR Activation</t>
  </si>
  <si>
    <t>Lymphotoxin β Receptor Signaling</t>
  </si>
  <si>
    <t>Rac Signaling</t>
  </si>
  <si>
    <t>Role of NFAT in Regulation of the Immune Response</t>
  </si>
  <si>
    <t>Th2 Pathway</t>
  </si>
  <si>
    <t>PPARα/RXRα Activation</t>
  </si>
  <si>
    <t>LXR/RXR Activation</t>
  </si>
  <si>
    <t>Supplmental Table S9 - A: Pathways altered in both the near-term fetus and the newborn lamb MCA</t>
  </si>
  <si>
    <t>near-term fetus</t>
  </si>
  <si>
    <t>newborn lamb</t>
  </si>
  <si>
    <t>Table S9 - B Pathways altered only in the near-term fetus and not in the newborn lamb MCA</t>
  </si>
  <si>
    <t>Table S9 - Canonical Pathways altered only in the newborn lamb and not in the near-term fetus MCA</t>
  </si>
  <si>
    <t>Canonical Pathways</t>
  </si>
  <si>
    <t xml:space="preserve">Title: Developmental Maturation and Alpha-1 Adrenergic Receptors-Mediated Gene Expression Changes in Ovine Middle Cerebral Arteries. Authors: Dipali Goyal and Ravi Goyal, Center for Perinatal Biology, School of Medicine, Loma Linda University, CA                  </t>
  </si>
  <si>
    <t>Supplementary Table S9: Enlists the Alpha1AR-mediated differentially activated or inhibited canonical pathways: A. Altered in both the near-term fetus and the newborn lamb. B. Altered only in the near-term fetus and not in the newborn lamb; C. Altered only in the newborn lamb and not in the near-term fe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6"/>
  <sheetViews>
    <sheetView tabSelected="1" zoomScale="114" zoomScaleNormal="114" workbookViewId="0">
      <selection activeCell="N38" sqref="N38"/>
    </sheetView>
  </sheetViews>
  <sheetFormatPr baseColWidth="10" defaultColWidth="8.83203125" defaultRowHeight="13" x14ac:dyDescent="0.15"/>
  <cols>
    <col min="1" max="1" width="58.1640625" bestFit="1" customWidth="1"/>
    <col min="5" max="5" width="10.83203125" bestFit="1" customWidth="1"/>
    <col min="9" max="9" width="37.5" bestFit="1" customWidth="1"/>
    <col min="10" max="10" width="10.83203125" bestFit="1" customWidth="1"/>
    <col min="11" max="11" width="7.1640625" bestFit="1" customWidth="1"/>
    <col min="12" max="12" width="6.5" bestFit="1" customWidth="1"/>
    <col min="14" max="14" width="40.5" bestFit="1" customWidth="1"/>
    <col min="15" max="15" width="10.83203125" bestFit="1" customWidth="1"/>
    <col min="16" max="16" width="7.1640625" bestFit="1" customWidth="1"/>
    <col min="17" max="17" width="6.6640625" bestFit="1" customWidth="1"/>
  </cols>
  <sheetData>
    <row r="2" spans="1:17" x14ac:dyDescent="0.15">
      <c r="A2" s="14" t="s">
        <v>10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4" spans="1:17" x14ac:dyDescent="0.15">
      <c r="A4" s="14" t="s">
        <v>101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17" ht="14" thickBot="1" x14ac:dyDescent="0.2"/>
    <row r="6" spans="1:17" ht="43" customHeight="1" thickBot="1" x14ac:dyDescent="0.2">
      <c r="A6" s="6" t="s">
        <v>94</v>
      </c>
      <c r="B6" s="7"/>
      <c r="C6" s="7"/>
      <c r="D6" s="7"/>
      <c r="E6" s="7"/>
      <c r="F6" s="7"/>
      <c r="G6" s="8"/>
      <c r="H6" s="1"/>
      <c r="I6" s="6" t="s">
        <v>97</v>
      </c>
      <c r="J6" s="7"/>
      <c r="K6" s="7"/>
      <c r="L6" s="8"/>
      <c r="M6" s="1"/>
      <c r="N6" s="6" t="s">
        <v>98</v>
      </c>
      <c r="O6" s="7"/>
      <c r="P6" s="7"/>
      <c r="Q6" s="8"/>
    </row>
    <row r="7" spans="1:17" ht="14" thickBot="1" x14ac:dyDescent="0.2">
      <c r="A7" s="12" t="s">
        <v>99</v>
      </c>
      <c r="B7" s="9" t="s">
        <v>95</v>
      </c>
      <c r="C7" s="10"/>
      <c r="D7" s="11"/>
      <c r="E7" s="9" t="s">
        <v>96</v>
      </c>
      <c r="F7" s="10"/>
      <c r="G7" s="11"/>
      <c r="I7" s="5" t="s">
        <v>99</v>
      </c>
      <c r="J7" s="5" t="s">
        <v>40</v>
      </c>
      <c r="K7" s="5" t="s">
        <v>39</v>
      </c>
      <c r="L7" s="5" t="s">
        <v>38</v>
      </c>
      <c r="N7" s="5" t="s">
        <v>99</v>
      </c>
      <c r="O7" s="5" t="s">
        <v>40</v>
      </c>
      <c r="P7" s="5" t="s">
        <v>39</v>
      </c>
      <c r="Q7" s="5" t="s">
        <v>38</v>
      </c>
    </row>
    <row r="8" spans="1:17" ht="14" thickBot="1" x14ac:dyDescent="0.2">
      <c r="A8" s="13"/>
      <c r="B8" s="5" t="s">
        <v>40</v>
      </c>
      <c r="C8" s="5" t="s">
        <v>39</v>
      </c>
      <c r="D8" s="5" t="s">
        <v>38</v>
      </c>
      <c r="E8" s="5" t="s">
        <v>40</v>
      </c>
      <c r="F8" s="5" t="s">
        <v>39</v>
      </c>
      <c r="G8" s="5" t="s">
        <v>38</v>
      </c>
      <c r="I8" s="4" t="s">
        <v>41</v>
      </c>
      <c r="J8" s="4">
        <v>3.51</v>
      </c>
      <c r="K8" s="4">
        <v>0.13</v>
      </c>
      <c r="L8" s="4">
        <v>2.673</v>
      </c>
      <c r="N8" s="4" t="s">
        <v>77</v>
      </c>
      <c r="O8" s="4">
        <v>9.1199999999999992</v>
      </c>
      <c r="P8" s="4">
        <v>0.20699999999999999</v>
      </c>
      <c r="Q8" s="4">
        <v>3.411</v>
      </c>
    </row>
    <row r="9" spans="1:17" x14ac:dyDescent="0.15">
      <c r="A9" s="4" t="s">
        <v>37</v>
      </c>
      <c r="B9" s="4">
        <v>12</v>
      </c>
      <c r="C9" s="4">
        <v>0.23400000000000001</v>
      </c>
      <c r="D9" s="4">
        <v>4.6420000000000003</v>
      </c>
      <c r="E9" s="4">
        <v>13.2</v>
      </c>
      <c r="F9" s="4">
        <v>0.23400000000000001</v>
      </c>
      <c r="G9" s="4">
        <v>4.6420000000000003</v>
      </c>
      <c r="I9" s="2" t="s">
        <v>42</v>
      </c>
      <c r="J9" s="2">
        <v>2.62</v>
      </c>
      <c r="K9" s="2">
        <v>0.129</v>
      </c>
      <c r="L9" s="2">
        <v>2.3330000000000002</v>
      </c>
      <c r="N9" s="2" t="s">
        <v>78</v>
      </c>
      <c r="O9" s="2">
        <v>0.82599999999999996</v>
      </c>
      <c r="P9" s="2">
        <v>6.4699999999999994E-2</v>
      </c>
      <c r="Q9" s="2">
        <v>3.1619999999999999</v>
      </c>
    </row>
    <row r="10" spans="1:17" x14ac:dyDescent="0.15">
      <c r="A10" s="2" t="s">
        <v>36</v>
      </c>
      <c r="B10" s="2">
        <v>4.28</v>
      </c>
      <c r="C10" s="2">
        <v>0.122</v>
      </c>
      <c r="D10" s="2">
        <v>4.3789999999999996</v>
      </c>
      <c r="E10" s="2">
        <v>2.4500000000000002</v>
      </c>
      <c r="F10" s="2">
        <v>9.1800000000000007E-2</v>
      </c>
      <c r="G10" s="2">
        <v>3</v>
      </c>
      <c r="I10" s="2" t="s">
        <v>43</v>
      </c>
      <c r="J10" s="2">
        <v>4.91</v>
      </c>
      <c r="K10" s="2">
        <v>0.13700000000000001</v>
      </c>
      <c r="L10" s="2">
        <v>2.6459999999999999</v>
      </c>
      <c r="N10" s="2" t="s">
        <v>79</v>
      </c>
      <c r="O10" s="2">
        <v>2.5499999999999998</v>
      </c>
      <c r="P10" s="2">
        <v>0.105</v>
      </c>
      <c r="Q10" s="2">
        <v>3.0510000000000002</v>
      </c>
    </row>
    <row r="11" spans="1:17" x14ac:dyDescent="0.15">
      <c r="A11" s="2" t="s">
        <v>35</v>
      </c>
      <c r="B11" s="2">
        <v>8.07</v>
      </c>
      <c r="C11" s="2">
        <v>0.161</v>
      </c>
      <c r="D11" s="2">
        <v>4.2709999999999999</v>
      </c>
      <c r="E11" s="2">
        <v>10.4</v>
      </c>
      <c r="F11" s="2">
        <v>0.17199999999999999</v>
      </c>
      <c r="G11" s="2">
        <v>4.95</v>
      </c>
      <c r="I11" s="2" t="s">
        <v>44</v>
      </c>
      <c r="J11" s="2">
        <v>2.4900000000000002</v>
      </c>
      <c r="K11" s="2">
        <v>9.8500000000000004E-2</v>
      </c>
      <c r="L11" s="2">
        <v>2.6680000000000001</v>
      </c>
      <c r="N11" s="2" t="s">
        <v>80</v>
      </c>
      <c r="O11" s="2">
        <v>1.62</v>
      </c>
      <c r="P11" s="2">
        <v>8.9399999999999993E-2</v>
      </c>
      <c r="Q11" s="2">
        <v>2.8279999999999998</v>
      </c>
    </row>
    <row r="12" spans="1:17" x14ac:dyDescent="0.15">
      <c r="A12" s="2" t="s">
        <v>34</v>
      </c>
      <c r="B12" s="2">
        <v>6.96</v>
      </c>
      <c r="C12" s="2">
        <v>0.159</v>
      </c>
      <c r="D12" s="2">
        <v>3.9220000000000002</v>
      </c>
      <c r="E12" s="2">
        <v>9.18</v>
      </c>
      <c r="F12" s="2">
        <v>0.17100000000000001</v>
      </c>
      <c r="G12" s="2">
        <v>3.53</v>
      </c>
      <c r="I12" s="2" t="s">
        <v>45</v>
      </c>
      <c r="J12" s="2">
        <v>2.92</v>
      </c>
      <c r="K12" s="2">
        <v>0.17</v>
      </c>
      <c r="L12" s="2">
        <v>2.6459999999999999</v>
      </c>
      <c r="N12" s="2" t="s">
        <v>81</v>
      </c>
      <c r="O12" s="2">
        <v>7.23</v>
      </c>
      <c r="P12" s="2">
        <v>0.28899999999999998</v>
      </c>
      <c r="Q12" s="2">
        <v>2.714</v>
      </c>
    </row>
    <row r="13" spans="1:17" x14ac:dyDescent="0.15">
      <c r="A13" s="2" t="s">
        <v>33</v>
      </c>
      <c r="B13" s="2">
        <v>1.78</v>
      </c>
      <c r="C13" s="2">
        <v>9.7699999999999995E-2</v>
      </c>
      <c r="D13" s="2">
        <v>3.6059999999999999</v>
      </c>
      <c r="E13" s="2">
        <v>0.40100000000000002</v>
      </c>
      <c r="F13" s="2">
        <v>5.2600000000000001E-2</v>
      </c>
      <c r="G13" s="2">
        <v>2.6459999999999999</v>
      </c>
      <c r="I13" s="2" t="s">
        <v>46</v>
      </c>
      <c r="J13" s="2">
        <v>5.79</v>
      </c>
      <c r="K13" s="2">
        <v>0.20300000000000001</v>
      </c>
      <c r="L13" s="2">
        <v>2.84</v>
      </c>
      <c r="N13" s="2" t="s">
        <v>82</v>
      </c>
      <c r="O13" s="2">
        <v>4.5999999999999996</v>
      </c>
      <c r="P13" s="2">
        <v>0.33300000000000002</v>
      </c>
      <c r="Q13" s="2">
        <v>2.6459999999999999</v>
      </c>
    </row>
    <row r="14" spans="1:17" x14ac:dyDescent="0.15">
      <c r="A14" s="2" t="s">
        <v>32</v>
      </c>
      <c r="B14" s="2">
        <v>3.47</v>
      </c>
      <c r="C14" s="2">
        <v>0.105</v>
      </c>
      <c r="D14" s="2">
        <v>3.53</v>
      </c>
      <c r="E14" s="2">
        <v>2.68</v>
      </c>
      <c r="F14" s="2">
        <v>8.8700000000000001E-2</v>
      </c>
      <c r="G14" s="2">
        <v>2.9849999999999999</v>
      </c>
      <c r="I14" s="2" t="s">
        <v>47</v>
      </c>
      <c r="J14" s="2">
        <v>1.08</v>
      </c>
      <c r="K14" s="2">
        <v>7.5700000000000003E-2</v>
      </c>
      <c r="L14" s="2">
        <v>2.3330000000000002</v>
      </c>
      <c r="N14" s="2" t="s">
        <v>83</v>
      </c>
      <c r="O14" s="2">
        <v>2.16</v>
      </c>
      <c r="P14" s="2">
        <v>9.8500000000000004E-2</v>
      </c>
      <c r="Q14" s="2">
        <v>2.5299999999999998</v>
      </c>
    </row>
    <row r="15" spans="1:17" x14ac:dyDescent="0.15">
      <c r="A15" s="2" t="s">
        <v>31</v>
      </c>
      <c r="B15" s="2">
        <v>3.46</v>
      </c>
      <c r="C15" s="2">
        <v>0.16</v>
      </c>
      <c r="D15" s="2">
        <v>3.464</v>
      </c>
      <c r="E15" s="2">
        <v>8.35</v>
      </c>
      <c r="F15" s="2">
        <v>0.24</v>
      </c>
      <c r="G15" s="2">
        <v>4.2430000000000003</v>
      </c>
      <c r="I15" s="2" t="s">
        <v>48</v>
      </c>
      <c r="J15" s="2">
        <v>1.41</v>
      </c>
      <c r="K15" s="2">
        <v>8.48E-2</v>
      </c>
      <c r="L15" s="2">
        <v>2.3090000000000002</v>
      </c>
      <c r="N15" s="2" t="s">
        <v>84</v>
      </c>
      <c r="O15" s="2">
        <v>1.95</v>
      </c>
      <c r="P15" s="2">
        <v>9.6000000000000002E-2</v>
      </c>
      <c r="Q15" s="2">
        <v>2.5299999999999998</v>
      </c>
    </row>
    <row r="16" spans="1:17" x14ac:dyDescent="0.15">
      <c r="A16" s="2" t="s">
        <v>30</v>
      </c>
      <c r="B16" s="2">
        <v>7.98</v>
      </c>
      <c r="C16" s="2">
        <v>0.188</v>
      </c>
      <c r="D16" s="2">
        <v>3.4</v>
      </c>
      <c r="E16" s="2">
        <v>8.91</v>
      </c>
      <c r="F16" s="2">
        <v>0.188</v>
      </c>
      <c r="G16" s="2">
        <v>3.6739999999999999</v>
      </c>
      <c r="I16" s="2" t="s">
        <v>49</v>
      </c>
      <c r="J16" s="2">
        <v>1.63</v>
      </c>
      <c r="K16" s="2">
        <v>8.5400000000000004E-2</v>
      </c>
      <c r="L16" s="2">
        <v>2.3239999999999998</v>
      </c>
      <c r="N16" s="2" t="s">
        <v>85</v>
      </c>
      <c r="O16" s="2">
        <v>3.07</v>
      </c>
      <c r="P16" s="2">
        <v>0.2</v>
      </c>
      <c r="Q16" s="2">
        <v>2.4489999999999998</v>
      </c>
    </row>
    <row r="17" spans="1:17" x14ac:dyDescent="0.15">
      <c r="A17" s="2" t="s">
        <v>29</v>
      </c>
      <c r="B17" s="2">
        <v>0.72499999999999998</v>
      </c>
      <c r="C17" s="2">
        <v>6.83E-2</v>
      </c>
      <c r="D17" s="2">
        <v>3.1619999999999999</v>
      </c>
      <c r="E17" s="2">
        <v>0.94199999999999995</v>
      </c>
      <c r="F17" s="2">
        <v>6.83E-2</v>
      </c>
      <c r="G17" s="2">
        <v>2.3330000000000002</v>
      </c>
      <c r="I17" s="2" t="s">
        <v>50</v>
      </c>
      <c r="J17" s="2">
        <v>2.46</v>
      </c>
      <c r="K17" s="2">
        <v>0.129</v>
      </c>
      <c r="L17" s="2">
        <v>2.714</v>
      </c>
      <c r="N17" s="2" t="s">
        <v>86</v>
      </c>
      <c r="O17" s="2">
        <v>1.7</v>
      </c>
      <c r="P17" s="2">
        <v>0.14299999999999999</v>
      </c>
      <c r="Q17" s="2">
        <v>2.2360000000000002</v>
      </c>
    </row>
    <row r="18" spans="1:17" x14ac:dyDescent="0.15">
      <c r="A18" s="2" t="s">
        <v>28</v>
      </c>
      <c r="B18" s="2">
        <v>4.29</v>
      </c>
      <c r="C18" s="2">
        <v>0.22700000000000001</v>
      </c>
      <c r="D18" s="2">
        <v>3.1619999999999999</v>
      </c>
      <c r="E18" s="2">
        <v>4.68</v>
      </c>
      <c r="F18" s="2">
        <v>0.22700000000000001</v>
      </c>
      <c r="G18" s="2">
        <v>3.1619999999999999</v>
      </c>
      <c r="I18" s="2" t="s">
        <v>51</v>
      </c>
      <c r="J18" s="2">
        <v>1.43</v>
      </c>
      <c r="K18" s="2">
        <v>0.105</v>
      </c>
      <c r="L18" s="2">
        <v>2.8279999999999998</v>
      </c>
      <c r="N18" s="2" t="s">
        <v>87</v>
      </c>
      <c r="O18" s="2">
        <v>5.03</v>
      </c>
      <c r="P18" s="2">
        <v>0.17899999999999999</v>
      </c>
      <c r="Q18" s="2">
        <v>2.2360000000000002</v>
      </c>
    </row>
    <row r="19" spans="1:17" x14ac:dyDescent="0.15">
      <c r="A19" s="2" t="s">
        <v>27</v>
      </c>
      <c r="B19" s="2">
        <v>3.55</v>
      </c>
      <c r="C19" s="2">
        <v>0.13100000000000001</v>
      </c>
      <c r="D19" s="2">
        <v>3.153</v>
      </c>
      <c r="E19" s="2">
        <v>3.58</v>
      </c>
      <c r="F19" s="2">
        <v>0.123</v>
      </c>
      <c r="G19" s="2">
        <v>4</v>
      </c>
      <c r="I19" s="2" t="s">
        <v>52</v>
      </c>
      <c r="J19" s="2">
        <v>1.59</v>
      </c>
      <c r="K19" s="2">
        <v>9.8199999999999996E-2</v>
      </c>
      <c r="L19" s="2">
        <v>2.3330000000000002</v>
      </c>
      <c r="N19" s="2" t="s">
        <v>88</v>
      </c>
      <c r="O19" s="2">
        <v>3.71</v>
      </c>
      <c r="P19" s="2">
        <v>0.16400000000000001</v>
      </c>
      <c r="Q19" s="2">
        <v>2.121</v>
      </c>
    </row>
    <row r="20" spans="1:17" x14ac:dyDescent="0.15">
      <c r="A20" s="2" t="s">
        <v>26</v>
      </c>
      <c r="B20" s="2">
        <v>2.78</v>
      </c>
      <c r="C20" s="2">
        <v>0.129</v>
      </c>
      <c r="D20" s="2">
        <v>3.0510000000000002</v>
      </c>
      <c r="E20" s="2">
        <v>1.79</v>
      </c>
      <c r="F20" s="2">
        <v>9.9000000000000005E-2</v>
      </c>
      <c r="G20" s="2">
        <v>2.5299999999999998</v>
      </c>
      <c r="I20" s="2" t="s">
        <v>53</v>
      </c>
      <c r="J20" s="2">
        <v>1.53</v>
      </c>
      <c r="K20" s="2">
        <v>9.2999999999999999E-2</v>
      </c>
      <c r="L20" s="2">
        <v>2.3090000000000002</v>
      </c>
      <c r="N20" s="2" t="s">
        <v>89</v>
      </c>
      <c r="O20" s="2">
        <v>0.79400000000000004</v>
      </c>
      <c r="P20" s="2">
        <v>6.8400000000000002E-2</v>
      </c>
      <c r="Q20" s="2">
        <v>2.121</v>
      </c>
    </row>
    <row r="21" spans="1:17" x14ac:dyDescent="0.15">
      <c r="A21" s="2" t="s">
        <v>25</v>
      </c>
      <c r="B21" s="2">
        <v>2.29</v>
      </c>
      <c r="C21" s="2">
        <v>0.13</v>
      </c>
      <c r="D21" s="2">
        <v>3</v>
      </c>
      <c r="E21" s="2">
        <v>1.23</v>
      </c>
      <c r="F21" s="2">
        <v>9.0899999999999995E-2</v>
      </c>
      <c r="G21" s="2">
        <v>2.4489999999999998</v>
      </c>
      <c r="I21" s="2" t="s">
        <v>54</v>
      </c>
      <c r="J21" s="2">
        <v>2.72</v>
      </c>
      <c r="K21" s="2">
        <v>0.122</v>
      </c>
      <c r="L21" s="2">
        <v>2.887</v>
      </c>
      <c r="N21" s="2" t="s">
        <v>90</v>
      </c>
      <c r="O21" s="2">
        <v>1.36</v>
      </c>
      <c r="P21" s="2">
        <v>7.5300000000000006E-2</v>
      </c>
      <c r="Q21" s="2">
        <v>2.1110000000000002</v>
      </c>
    </row>
    <row r="22" spans="1:17" x14ac:dyDescent="0.15">
      <c r="A22" s="2" t="s">
        <v>24</v>
      </c>
      <c r="B22" s="2">
        <v>1.51</v>
      </c>
      <c r="C22" s="2">
        <v>0.10299999999999999</v>
      </c>
      <c r="D22" s="2">
        <v>3</v>
      </c>
      <c r="E22" s="2">
        <v>1.36</v>
      </c>
      <c r="F22" s="2">
        <v>9.1999999999999998E-2</v>
      </c>
      <c r="G22" s="2">
        <v>2.8279999999999998</v>
      </c>
      <c r="I22" s="2" t="s">
        <v>55</v>
      </c>
      <c r="J22" s="2">
        <v>3.61</v>
      </c>
      <c r="K22" s="2">
        <v>0.107</v>
      </c>
      <c r="L22" s="2">
        <v>2.5299999999999998</v>
      </c>
      <c r="N22" s="2" t="s">
        <v>91</v>
      </c>
      <c r="O22" s="2">
        <v>2.4700000000000002</v>
      </c>
      <c r="P22" s="2">
        <v>0.1</v>
      </c>
      <c r="Q22" s="2">
        <v>2.1110000000000002</v>
      </c>
    </row>
    <row r="23" spans="1:17" x14ac:dyDescent="0.15">
      <c r="A23" s="2" t="s">
        <v>23</v>
      </c>
      <c r="B23" s="2">
        <v>2.29</v>
      </c>
      <c r="C23" s="2">
        <v>9.64E-2</v>
      </c>
      <c r="D23" s="2">
        <v>2.9820000000000002</v>
      </c>
      <c r="E23" s="2">
        <v>0.95</v>
      </c>
      <c r="F23" s="2">
        <v>6.6000000000000003E-2</v>
      </c>
      <c r="G23" s="2">
        <v>3.464</v>
      </c>
      <c r="I23" s="2" t="s">
        <v>56</v>
      </c>
      <c r="J23" s="2">
        <v>2.54</v>
      </c>
      <c r="K23" s="2">
        <v>0.13300000000000001</v>
      </c>
      <c r="L23" s="2">
        <v>2.1110000000000002</v>
      </c>
      <c r="N23" s="2" t="s">
        <v>92</v>
      </c>
      <c r="O23" s="2">
        <v>2.86</v>
      </c>
      <c r="P23" s="2">
        <v>0.1</v>
      </c>
      <c r="Q23" s="2">
        <v>-2.5</v>
      </c>
    </row>
    <row r="24" spans="1:17" ht="14" thickBot="1" x14ac:dyDescent="0.2">
      <c r="A24" s="2" t="s">
        <v>22</v>
      </c>
      <c r="B24" s="2">
        <v>2.74</v>
      </c>
      <c r="C24" s="2">
        <v>0.13300000000000001</v>
      </c>
      <c r="D24" s="2">
        <v>2.887</v>
      </c>
      <c r="E24" s="2">
        <v>1.69</v>
      </c>
      <c r="F24" s="2">
        <v>0.1</v>
      </c>
      <c r="G24" s="2">
        <v>2.3330000000000002</v>
      </c>
      <c r="I24" s="2" t="s">
        <v>57</v>
      </c>
      <c r="J24" s="2">
        <v>1.69</v>
      </c>
      <c r="K24" s="2">
        <v>8.5300000000000001E-2</v>
      </c>
      <c r="L24" s="2">
        <v>2.1829999999999998</v>
      </c>
      <c r="N24" s="3" t="s">
        <v>93</v>
      </c>
      <c r="O24" s="3">
        <v>8.35</v>
      </c>
      <c r="P24" s="3">
        <v>0.19</v>
      </c>
      <c r="Q24" s="3">
        <v>-2.9849999999999999</v>
      </c>
    </row>
    <row r="25" spans="1:17" x14ac:dyDescent="0.15">
      <c r="A25" s="2" t="s">
        <v>21</v>
      </c>
      <c r="B25" s="2">
        <v>3.28</v>
      </c>
      <c r="C25" s="2">
        <v>0.124</v>
      </c>
      <c r="D25" s="2">
        <v>2.887</v>
      </c>
      <c r="E25" s="2">
        <v>7.28</v>
      </c>
      <c r="F25" s="2">
        <v>0.16800000000000001</v>
      </c>
      <c r="G25" s="2">
        <v>3.5</v>
      </c>
      <c r="I25" s="2" t="s">
        <v>58</v>
      </c>
      <c r="J25" s="2">
        <v>2.15</v>
      </c>
      <c r="K25" s="2">
        <v>0.113</v>
      </c>
      <c r="L25" s="2">
        <v>2.3090000000000002</v>
      </c>
    </row>
    <row r="26" spans="1:17" x14ac:dyDescent="0.15">
      <c r="A26" s="2" t="s">
        <v>20</v>
      </c>
      <c r="B26" s="2">
        <v>4.58</v>
      </c>
      <c r="C26" s="2">
        <v>0.17199999999999999</v>
      </c>
      <c r="D26" s="2">
        <v>2.84</v>
      </c>
      <c r="E26" s="2">
        <v>4.47</v>
      </c>
      <c r="F26" s="2">
        <v>0.161</v>
      </c>
      <c r="G26" s="2">
        <v>2.1379999999999999</v>
      </c>
      <c r="I26" s="2" t="s">
        <v>59</v>
      </c>
      <c r="J26" s="2">
        <v>2.85</v>
      </c>
      <c r="K26" s="2">
        <v>0.14499999999999999</v>
      </c>
      <c r="L26" s="2">
        <v>2.1110000000000002</v>
      </c>
    </row>
    <row r="27" spans="1:17" x14ac:dyDescent="0.15">
      <c r="A27" s="2" t="s">
        <v>19</v>
      </c>
      <c r="B27" s="2">
        <v>4.3099999999999996</v>
      </c>
      <c r="C27" s="2">
        <v>0.157</v>
      </c>
      <c r="D27" s="2">
        <v>2.84</v>
      </c>
      <c r="E27" s="2">
        <v>3.7</v>
      </c>
      <c r="F27" s="2">
        <v>0.13700000000000001</v>
      </c>
      <c r="G27" s="2">
        <v>2.1110000000000002</v>
      </c>
      <c r="I27" s="2" t="s">
        <v>60</v>
      </c>
      <c r="J27" s="2">
        <v>1.75</v>
      </c>
      <c r="K27" s="2">
        <v>0.1</v>
      </c>
      <c r="L27" s="2">
        <v>3.464</v>
      </c>
    </row>
    <row r="28" spans="1:17" x14ac:dyDescent="0.15">
      <c r="A28" s="2" t="s">
        <v>18</v>
      </c>
      <c r="B28" s="2">
        <v>2.39</v>
      </c>
      <c r="C28" s="2">
        <v>9.3200000000000005E-2</v>
      </c>
      <c r="D28" s="2">
        <v>2.8370000000000002</v>
      </c>
      <c r="E28" s="2">
        <v>0.73499999999999999</v>
      </c>
      <c r="F28" s="2">
        <v>5.9299999999999999E-2</v>
      </c>
      <c r="G28" s="2">
        <v>2.673</v>
      </c>
      <c r="I28" s="2" t="s">
        <v>61</v>
      </c>
      <c r="J28" s="2">
        <v>1.04</v>
      </c>
      <c r="K28" s="2">
        <v>9.0899999999999995E-2</v>
      </c>
      <c r="L28" s="2">
        <v>2.4489999999999998</v>
      </c>
    </row>
    <row r="29" spans="1:17" x14ac:dyDescent="0.15">
      <c r="A29" s="2" t="s">
        <v>17</v>
      </c>
      <c r="B29" s="2">
        <v>5.12</v>
      </c>
      <c r="C29" s="2">
        <v>0.16</v>
      </c>
      <c r="D29" s="2">
        <v>2.8279999999999998</v>
      </c>
      <c r="E29" s="2">
        <v>8.49</v>
      </c>
      <c r="F29" s="2">
        <v>0.193</v>
      </c>
      <c r="G29" s="2">
        <v>4.2640000000000002</v>
      </c>
      <c r="I29" s="2" t="s">
        <v>62</v>
      </c>
      <c r="J29" s="2">
        <v>0.89</v>
      </c>
      <c r="K29" s="2">
        <v>7.5800000000000006E-2</v>
      </c>
      <c r="L29" s="2">
        <v>2.3330000000000002</v>
      </c>
    </row>
    <row r="30" spans="1:17" x14ac:dyDescent="0.15">
      <c r="A30" s="2" t="s">
        <v>16</v>
      </c>
      <c r="B30" s="2">
        <v>1.36</v>
      </c>
      <c r="C30" s="2">
        <v>9.0200000000000002E-2</v>
      </c>
      <c r="D30" s="2">
        <v>2.714</v>
      </c>
      <c r="E30" s="2">
        <v>0.72499999999999998</v>
      </c>
      <c r="F30" s="2">
        <v>6.5600000000000006E-2</v>
      </c>
      <c r="G30" s="2">
        <v>2.121</v>
      </c>
      <c r="I30" s="2" t="s">
        <v>63</v>
      </c>
      <c r="J30" s="2">
        <v>1.01</v>
      </c>
      <c r="K30" s="2">
        <v>7.0800000000000002E-2</v>
      </c>
      <c r="L30" s="2">
        <v>2.3239999999999998</v>
      </c>
    </row>
    <row r="31" spans="1:17" x14ac:dyDescent="0.15">
      <c r="A31" s="2" t="s">
        <v>15</v>
      </c>
      <c r="B31" s="2">
        <v>4.13</v>
      </c>
      <c r="C31" s="2">
        <v>0.14099999999999999</v>
      </c>
      <c r="D31" s="2">
        <v>2.673</v>
      </c>
      <c r="E31" s="2">
        <v>3.66</v>
      </c>
      <c r="F31" s="2">
        <v>0.125</v>
      </c>
      <c r="G31" s="2">
        <v>2.887</v>
      </c>
      <c r="I31" s="2" t="s">
        <v>64</v>
      </c>
      <c r="J31" s="2">
        <v>3.45</v>
      </c>
      <c r="K31" s="2">
        <v>0.121</v>
      </c>
      <c r="L31" s="2">
        <v>2.4489999999999998</v>
      </c>
    </row>
    <row r="32" spans="1:17" x14ac:dyDescent="0.15">
      <c r="A32" s="2" t="s">
        <v>14</v>
      </c>
      <c r="B32" s="2">
        <v>1.35</v>
      </c>
      <c r="C32" s="2">
        <v>0.108</v>
      </c>
      <c r="D32" s="2">
        <v>2.6459999999999999</v>
      </c>
      <c r="E32" s="2">
        <v>1.1399999999999999</v>
      </c>
      <c r="F32" s="2">
        <v>9.2299999999999993E-2</v>
      </c>
      <c r="G32" s="2">
        <v>2.4489999999999998</v>
      </c>
      <c r="I32" s="2" t="s">
        <v>65</v>
      </c>
      <c r="J32" s="2">
        <v>1.05</v>
      </c>
      <c r="K32" s="2">
        <v>7.7899999999999997E-2</v>
      </c>
      <c r="L32" s="2">
        <v>2.5299999999999998</v>
      </c>
    </row>
    <row r="33" spans="1:12" x14ac:dyDescent="0.15">
      <c r="A33" s="2" t="s">
        <v>13</v>
      </c>
      <c r="B33" s="2">
        <v>4.78</v>
      </c>
      <c r="C33" s="2">
        <v>0.189</v>
      </c>
      <c r="D33" s="2">
        <v>2.6459999999999999</v>
      </c>
      <c r="E33" s="2">
        <v>4.6100000000000003</v>
      </c>
      <c r="F33" s="2">
        <v>0.17599999999999999</v>
      </c>
      <c r="G33" s="2">
        <v>2.4489999999999998</v>
      </c>
      <c r="I33" s="2" t="s">
        <v>66</v>
      </c>
      <c r="J33" s="2">
        <v>3.61</v>
      </c>
      <c r="K33" s="2">
        <v>0.157</v>
      </c>
      <c r="L33" s="2">
        <v>2.6459999999999999</v>
      </c>
    </row>
    <row r="34" spans="1:12" x14ac:dyDescent="0.15">
      <c r="A34" s="2" t="s">
        <v>12</v>
      </c>
      <c r="B34" s="2">
        <v>5.35</v>
      </c>
      <c r="C34" s="2">
        <v>0.13800000000000001</v>
      </c>
      <c r="D34" s="2">
        <v>2.6</v>
      </c>
      <c r="E34" s="2">
        <v>7.31</v>
      </c>
      <c r="F34" s="2">
        <v>0.14899999999999999</v>
      </c>
      <c r="G34" s="2">
        <v>3.657</v>
      </c>
      <c r="I34" s="2" t="s">
        <v>67</v>
      </c>
      <c r="J34" s="2">
        <v>1.75</v>
      </c>
      <c r="K34" s="2">
        <v>8.8099999999999998E-2</v>
      </c>
      <c r="L34" s="2">
        <v>2.2360000000000002</v>
      </c>
    </row>
    <row r="35" spans="1:12" x14ac:dyDescent="0.15">
      <c r="A35" s="2" t="s">
        <v>11</v>
      </c>
      <c r="B35" s="2">
        <v>2</v>
      </c>
      <c r="C35" s="2">
        <v>0.108</v>
      </c>
      <c r="D35" s="2">
        <v>2.5299999999999998</v>
      </c>
      <c r="E35" s="2">
        <v>1.54</v>
      </c>
      <c r="F35" s="2">
        <v>9.01E-2</v>
      </c>
      <c r="G35" s="2">
        <v>2.121</v>
      </c>
      <c r="I35" s="2" t="s">
        <v>68</v>
      </c>
      <c r="J35" s="2">
        <v>2.77</v>
      </c>
      <c r="K35" s="2">
        <v>9.6799999999999997E-2</v>
      </c>
      <c r="L35" s="2">
        <v>2.5579999999999998</v>
      </c>
    </row>
    <row r="36" spans="1:12" x14ac:dyDescent="0.15">
      <c r="A36" s="2" t="s">
        <v>10</v>
      </c>
      <c r="B36" s="2">
        <v>2.61</v>
      </c>
      <c r="C36" s="2">
        <v>0.11899999999999999</v>
      </c>
      <c r="D36" s="2">
        <v>2.5299999999999998</v>
      </c>
      <c r="E36" s="2">
        <v>3.04</v>
      </c>
      <c r="F36" s="2">
        <v>0.11899999999999999</v>
      </c>
      <c r="G36" s="2">
        <v>2.5299999999999998</v>
      </c>
      <c r="I36" s="2" t="s">
        <v>69</v>
      </c>
      <c r="J36" s="2">
        <v>0.53200000000000003</v>
      </c>
      <c r="K36" s="2">
        <v>6.4000000000000001E-2</v>
      </c>
      <c r="L36" s="2">
        <v>2.8279999999999998</v>
      </c>
    </row>
    <row r="37" spans="1:12" x14ac:dyDescent="0.15">
      <c r="A37" s="2" t="s">
        <v>9</v>
      </c>
      <c r="B37" s="2">
        <v>3.71</v>
      </c>
      <c r="C37" s="2">
        <v>0.152</v>
      </c>
      <c r="D37" s="2">
        <v>2.496</v>
      </c>
      <c r="E37" s="2">
        <v>3.05</v>
      </c>
      <c r="F37" s="2">
        <v>0.13</v>
      </c>
      <c r="G37" s="2">
        <v>2.887</v>
      </c>
      <c r="I37" s="2" t="s">
        <v>70</v>
      </c>
      <c r="J37" s="2">
        <v>2</v>
      </c>
      <c r="K37" s="2">
        <v>0.108</v>
      </c>
      <c r="L37" s="2">
        <v>2.5299999999999998</v>
      </c>
    </row>
    <row r="38" spans="1:12" x14ac:dyDescent="0.15">
      <c r="A38" s="2" t="s">
        <v>8</v>
      </c>
      <c r="B38" s="2">
        <v>6.89</v>
      </c>
      <c r="C38" s="2">
        <v>0.15</v>
      </c>
      <c r="D38" s="2">
        <v>2.496</v>
      </c>
      <c r="E38" s="2">
        <v>4.18</v>
      </c>
      <c r="F38" s="2">
        <v>0.114</v>
      </c>
      <c r="G38" s="2">
        <v>3.0510000000000002</v>
      </c>
      <c r="I38" s="2" t="s">
        <v>71</v>
      </c>
      <c r="J38" s="2">
        <v>1.82</v>
      </c>
      <c r="K38" s="2">
        <v>8.8200000000000001E-2</v>
      </c>
      <c r="L38" s="2">
        <v>2.5</v>
      </c>
    </row>
    <row r="39" spans="1:12" x14ac:dyDescent="0.15">
      <c r="A39" s="2" t="s">
        <v>7</v>
      </c>
      <c r="B39" s="2">
        <v>3.26</v>
      </c>
      <c r="C39" s="2">
        <v>0.14399999999999999</v>
      </c>
      <c r="D39" s="2">
        <v>2.496</v>
      </c>
      <c r="E39" s="2">
        <v>0.65200000000000002</v>
      </c>
      <c r="F39" s="2">
        <v>6.6699999999999995E-2</v>
      </c>
      <c r="G39" s="2">
        <v>2.4489999999999998</v>
      </c>
      <c r="I39" s="2" t="s">
        <v>72</v>
      </c>
      <c r="J39" s="2">
        <v>1.35</v>
      </c>
      <c r="K39" s="2">
        <v>0.108</v>
      </c>
      <c r="L39" s="2">
        <v>2.6459999999999999</v>
      </c>
    </row>
    <row r="40" spans="1:12" x14ac:dyDescent="0.15">
      <c r="A40" s="2" t="s">
        <v>6</v>
      </c>
      <c r="B40" s="2">
        <v>5.29</v>
      </c>
      <c r="C40" s="2">
        <v>0.13400000000000001</v>
      </c>
      <c r="D40" s="2">
        <v>2.3530000000000002</v>
      </c>
      <c r="E40" s="2">
        <v>4.1500000000000004</v>
      </c>
      <c r="F40" s="2">
        <v>0.113</v>
      </c>
      <c r="G40" s="2">
        <v>2.5579999999999998</v>
      </c>
      <c r="I40" s="2" t="s">
        <v>73</v>
      </c>
      <c r="J40" s="2">
        <v>4.5199999999999996</v>
      </c>
      <c r="K40" s="2">
        <v>0.22</v>
      </c>
      <c r="L40" s="2">
        <v>2.1110000000000002</v>
      </c>
    </row>
    <row r="41" spans="1:12" x14ac:dyDescent="0.15">
      <c r="A41" s="2" t="s">
        <v>5</v>
      </c>
      <c r="B41" s="2">
        <v>6.03</v>
      </c>
      <c r="C41" s="2">
        <v>0.21099999999999999</v>
      </c>
      <c r="D41" s="2">
        <v>2.3090000000000002</v>
      </c>
      <c r="E41" s="2">
        <v>9.1</v>
      </c>
      <c r="F41" s="2">
        <v>0.25</v>
      </c>
      <c r="G41" s="2">
        <v>3.3570000000000002</v>
      </c>
      <c r="I41" s="2" t="s">
        <v>74</v>
      </c>
      <c r="J41" s="2">
        <v>4.96</v>
      </c>
      <c r="K41" s="2">
        <v>0.3</v>
      </c>
      <c r="L41" s="2">
        <v>2.121</v>
      </c>
    </row>
    <row r="42" spans="1:12" x14ac:dyDescent="0.15">
      <c r="A42" s="2" t="s">
        <v>4</v>
      </c>
      <c r="B42" s="2">
        <v>3.62</v>
      </c>
      <c r="C42" s="2">
        <v>0.11600000000000001</v>
      </c>
      <c r="D42" s="2">
        <v>2.1320000000000001</v>
      </c>
      <c r="E42" s="2">
        <v>4.76</v>
      </c>
      <c r="F42" s="2">
        <v>0.121</v>
      </c>
      <c r="G42" s="2">
        <v>3.1280000000000001</v>
      </c>
      <c r="I42" s="2" t="s">
        <v>75</v>
      </c>
      <c r="J42" s="2">
        <v>0.55000000000000004</v>
      </c>
      <c r="K42" s="2">
        <v>6.8199999999999997E-2</v>
      </c>
      <c r="L42" s="2">
        <v>2.4489999999999998</v>
      </c>
    </row>
    <row r="43" spans="1:12" ht="14" thickBot="1" x14ac:dyDescent="0.2">
      <c r="A43" s="2" t="s">
        <v>3</v>
      </c>
      <c r="B43" s="2">
        <v>1.79</v>
      </c>
      <c r="C43" s="2">
        <v>8.5999999999999993E-2</v>
      </c>
      <c r="D43" s="2">
        <v>2.121</v>
      </c>
      <c r="E43" s="2">
        <v>2.59</v>
      </c>
      <c r="F43" s="2">
        <v>9.0499999999999997E-2</v>
      </c>
      <c r="G43" s="2">
        <v>3.3170000000000002</v>
      </c>
      <c r="I43" s="3" t="s">
        <v>76</v>
      </c>
      <c r="J43" s="3">
        <v>1.84</v>
      </c>
      <c r="K43" s="3">
        <v>0.107</v>
      </c>
      <c r="L43" s="3">
        <v>2.121</v>
      </c>
    </row>
    <row r="44" spans="1:12" x14ac:dyDescent="0.15">
      <c r="A44" s="2" t="s">
        <v>2</v>
      </c>
      <c r="B44" s="2">
        <v>0.93799999999999994</v>
      </c>
      <c r="C44" s="2">
        <v>8.2500000000000004E-2</v>
      </c>
      <c r="D44" s="2">
        <v>2.121</v>
      </c>
      <c r="E44" s="2">
        <v>0.34799999999999998</v>
      </c>
      <c r="F44" s="2">
        <v>5.1499999999999997E-2</v>
      </c>
      <c r="G44" s="2">
        <v>2.2360000000000002</v>
      </c>
    </row>
    <row r="45" spans="1:12" x14ac:dyDescent="0.15">
      <c r="A45" s="2" t="s">
        <v>1</v>
      </c>
      <c r="B45" s="2">
        <v>2.92</v>
      </c>
      <c r="C45" s="2">
        <v>0.186</v>
      </c>
      <c r="D45" s="2">
        <v>2.121</v>
      </c>
      <c r="E45" s="2">
        <v>3.22</v>
      </c>
      <c r="F45" s="2">
        <v>0.186</v>
      </c>
      <c r="G45" s="2">
        <v>2.8279999999999998</v>
      </c>
    </row>
    <row r="46" spans="1:12" ht="14" thickBot="1" x14ac:dyDescent="0.2">
      <c r="A46" s="3" t="s">
        <v>0</v>
      </c>
      <c r="B46" s="3">
        <v>8.11</v>
      </c>
      <c r="C46" s="3">
        <v>0.221</v>
      </c>
      <c r="D46" s="3">
        <v>-4.1459999999999999</v>
      </c>
      <c r="E46" s="3">
        <v>7.38</v>
      </c>
      <c r="F46" s="3">
        <v>0.2</v>
      </c>
      <c r="G46" s="3">
        <v>-3.9</v>
      </c>
    </row>
  </sheetData>
  <mergeCells count="8">
    <mergeCell ref="A2:Q2"/>
    <mergeCell ref="A4:Q4"/>
    <mergeCell ref="N6:Q6"/>
    <mergeCell ref="B7:D7"/>
    <mergeCell ref="E7:G7"/>
    <mergeCell ref="A7:A8"/>
    <mergeCell ref="A6:G6"/>
    <mergeCell ref="I6:L6"/>
  </mergeCells>
  <conditionalFormatting sqref="A9:A46">
    <cfRule type="duplicateValues" dxfId="2" priority="3"/>
  </conditionalFormatting>
  <conditionalFormatting sqref="I8:I43">
    <cfRule type="duplicateValues" dxfId="1" priority="2"/>
  </conditionalFormatting>
  <conditionalFormatting sqref="N8:N24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N vs NBN 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6T22:57:54Z</dcterms:created>
  <dcterms:modified xsi:type="dcterms:W3CDTF">2018-01-03T18:55:22Z</dcterms:modified>
</cp:coreProperties>
</file>